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imuro\Dropbox\400_外の仕事\CKD-JAC\20170501以降の作業ファイル\CKD-JAC_入院データ論文\論文投稿20180830CEN\投稿原稿\"/>
    </mc:Choice>
  </mc:AlternateContent>
  <bookViews>
    <workbookView xWindow="1230" yWindow="0" windowWidth="23040" windowHeight="9195"/>
  </bookViews>
  <sheets>
    <sheet name="Supplemental table2" sheetId="4" r:id="rId1"/>
  </sheets>
  <definedNames>
    <definedName name="_xlnm.Print_Area" localSheetId="0">'Supplemental table2'!$B$3:$D$110</definedName>
  </definedNames>
  <calcPr calcId="171027"/>
</workbook>
</file>

<file path=xl/calcChain.xml><?xml version="1.0" encoding="utf-8"?>
<calcChain xmlns="http://schemas.openxmlformats.org/spreadsheetml/2006/main">
  <c r="D12" i="4" l="1"/>
  <c r="D105" i="4" l="1"/>
  <c r="D104" i="4"/>
  <c r="D103" i="4"/>
  <c r="D102" i="4"/>
  <c r="D101" i="4"/>
  <c r="D100" i="4"/>
  <c r="D99" i="4"/>
  <c r="D98" i="4"/>
  <c r="D97" i="4"/>
  <c r="D96" i="4"/>
  <c r="C95" i="4"/>
  <c r="D95" i="4" s="1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C73" i="4"/>
  <c r="D73" i="4" s="1"/>
  <c r="D71" i="4"/>
  <c r="C70" i="4"/>
  <c r="D70" i="4" s="1"/>
  <c r="D68" i="4"/>
  <c r="D67" i="4"/>
  <c r="D66" i="4"/>
  <c r="C65" i="4"/>
  <c r="D65" i="4" s="1"/>
  <c r="D63" i="4"/>
  <c r="D62" i="4"/>
  <c r="C61" i="4"/>
  <c r="D61" i="4" s="1"/>
  <c r="D59" i="4"/>
  <c r="D58" i="4"/>
  <c r="D57" i="4"/>
  <c r="D56" i="4"/>
  <c r="C55" i="4"/>
  <c r="D55" i="4" s="1"/>
  <c r="D53" i="4"/>
  <c r="D52" i="4"/>
  <c r="C51" i="4"/>
  <c r="D51" i="4" s="1"/>
  <c r="D49" i="4"/>
  <c r="D48" i="4"/>
  <c r="D47" i="4"/>
  <c r="D46" i="4"/>
  <c r="C45" i="4"/>
  <c r="D45" i="4" s="1"/>
  <c r="D43" i="4"/>
  <c r="D42" i="4"/>
  <c r="C41" i="4"/>
  <c r="D41" i="4" s="1"/>
  <c r="D39" i="4"/>
  <c r="D38" i="4"/>
  <c r="D37" i="4"/>
  <c r="D36" i="4"/>
  <c r="C35" i="4"/>
  <c r="D35" i="4" s="1"/>
  <c r="D33" i="4"/>
  <c r="D32" i="4"/>
  <c r="D31" i="4"/>
  <c r="D30" i="4"/>
  <c r="C29" i="4"/>
  <c r="D29" i="4" s="1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1" i="4"/>
  <c r="D10" i="4"/>
  <c r="D9" i="4"/>
  <c r="C8" i="4"/>
  <c r="D8" i="4" l="1"/>
  <c r="C107" i="4"/>
  <c r="D107" i="4" s="1"/>
</calcChain>
</file>

<file path=xl/sharedStrings.xml><?xml version="1.0" encoding="utf-8"?>
<sst xmlns="http://schemas.openxmlformats.org/spreadsheetml/2006/main" count="95" uniqueCount="88">
  <si>
    <t>per 1000 person-year</t>
    <phoneticPr fontId="20"/>
  </si>
  <si>
    <t>N</t>
    <phoneticPr fontId="20"/>
  </si>
  <si>
    <t>a-0101，Intestinal infectious diseases</t>
    <phoneticPr fontId="20"/>
  </si>
  <si>
    <t>a-0102，Tuberculosis</t>
    <phoneticPr fontId="20"/>
  </si>
  <si>
    <t>a-0103，Viral infections characterized by skin and mucous membrane lesions</t>
    <phoneticPr fontId="20"/>
  </si>
  <si>
    <t>a-0105，Other infectious or parasitic diseases</t>
    <phoneticPr fontId="20"/>
  </si>
  <si>
    <t xml:space="preserve">a-0600，Diseases of the nervous system </t>
    <phoneticPr fontId="20"/>
  </si>
  <si>
    <t>a-0802，Diseases of middle ear and mastoid</t>
    <phoneticPr fontId="20"/>
  </si>
  <si>
    <t>a-1001，Acute upper respiratory infections</t>
    <phoneticPr fontId="20"/>
  </si>
  <si>
    <t>a-1002，Viral pneumonia</t>
    <phoneticPr fontId="20"/>
  </si>
  <si>
    <t>a-1003，Acute bronchiolitis</t>
    <phoneticPr fontId="20"/>
  </si>
  <si>
    <t>a-1006，Other diseases of the respiratory system</t>
    <phoneticPr fontId="20"/>
  </si>
  <si>
    <t>a-1101，Dental caries</t>
    <phoneticPr fontId="20"/>
  </si>
  <si>
    <t>a-1102，Gingivitis and periodontal diseases</t>
    <phoneticPr fontId="20"/>
  </si>
  <si>
    <t>a-1103，Other dental, gingivitis or periodontal diseases</t>
    <phoneticPr fontId="20"/>
  </si>
  <si>
    <t>a-1107，Other diseases of the digestive system</t>
    <phoneticPr fontId="20"/>
  </si>
  <si>
    <t>a-1200，Diseases of the skin and subcutaneous tissue </t>
    <phoneticPr fontId="20"/>
  </si>
  <si>
    <t>a-1304，Other diseases of the musculoskeletal system or connective tissue </t>
    <phoneticPr fontId="20"/>
  </si>
  <si>
    <t>a-1403，Other diseases of the genitourinary system </t>
    <phoneticPr fontId="20"/>
  </si>
  <si>
    <t>a-1800，Symptoms, signs and abnormal clinical and laboratory findings, not elsewhere classified </t>
    <phoneticPr fontId="20"/>
  </si>
  <si>
    <t>a-0201，Malignant neoplasm of stomach</t>
    <phoneticPr fontId="20"/>
  </si>
  <si>
    <t>a-0202，Malignant neoplasm of colon, rectosigmoid junction and rectum</t>
    <phoneticPr fontId="20"/>
  </si>
  <si>
    <t>a-0203，Malignant neoplasm of trachea, bronchus and lung</t>
    <phoneticPr fontId="20"/>
  </si>
  <si>
    <t>a-0204，Other malignant neoplasm</t>
    <phoneticPr fontId="20"/>
  </si>
  <si>
    <t>01. Infectious diseases</t>
    <phoneticPr fontId="20"/>
  </si>
  <si>
    <t>02. Malignant neoplasm</t>
    <phoneticPr fontId="20"/>
  </si>
  <si>
    <t xml:space="preserve">03. Endocrine, nutritional and metabolic diseases </t>
    <phoneticPr fontId="20"/>
  </si>
  <si>
    <t>a-0402，Diabetes mellitus</t>
    <phoneticPr fontId="20"/>
  </si>
  <si>
    <t>a-0403，Other disorders of glucose regulation and pancreatic internal secretion</t>
    <phoneticPr fontId="20"/>
  </si>
  <si>
    <t>a-1301，Inflammatory polyarthropathies</t>
    <phoneticPr fontId="20"/>
  </si>
  <si>
    <t>a-1304，Other diseases of the musculoskeletal system or connective tissue </t>
    <phoneticPr fontId="20"/>
  </si>
  <si>
    <t xml:space="preserve">04. Diseases of the eye and adnexa </t>
    <phoneticPr fontId="20"/>
  </si>
  <si>
    <t>a-0701，Catarct</t>
    <phoneticPr fontId="20"/>
  </si>
  <si>
    <t>a-0702，Other disease of the eye or adnexa</t>
    <phoneticPr fontId="20"/>
  </si>
  <si>
    <t xml:space="preserve">05. Diseases of the circulatory system </t>
    <phoneticPr fontId="20"/>
  </si>
  <si>
    <t>a-0901，Hypertensive diseases</t>
    <phoneticPr fontId="20"/>
  </si>
  <si>
    <t>a-0904，Cerebral infarction</t>
    <phoneticPr fontId="20"/>
  </si>
  <si>
    <t>a-0905，Other cerebrovascular diseases</t>
    <phoneticPr fontId="20"/>
  </si>
  <si>
    <t>a-0906，Other diseases of the circulatory system</t>
    <phoneticPr fontId="20"/>
  </si>
  <si>
    <t>06. Heart diseases</t>
    <phoneticPr fontId="20"/>
  </si>
  <si>
    <t>a-0902，Ischaemic heart diseases</t>
    <phoneticPr fontId="20"/>
  </si>
  <si>
    <t>a-0903，Other heart diseases</t>
    <phoneticPr fontId="20"/>
  </si>
  <si>
    <t>07. Diseases of the respiratory system</t>
    <phoneticPr fontId="20"/>
  </si>
  <si>
    <t>*1 These twelve cases are all sleep apnea syndrome hospitalization.</t>
    <phoneticPr fontId="20"/>
  </si>
  <si>
    <t>a-1004，Bronchitis</t>
    <phoneticPr fontId="20"/>
  </si>
  <si>
    <t>a-1005，Asthma</t>
    <phoneticPr fontId="20"/>
  </si>
  <si>
    <t>08. Diseases of digestive tract</t>
    <phoneticPr fontId="20"/>
  </si>
  <si>
    <t>a-1104，Gastric ulcer / Duodenal ulcer /  Peptic ulcer, site unspecified</t>
    <phoneticPr fontId="20"/>
  </si>
  <si>
    <t>a-1107，Other diseases of the digestive system</t>
    <phoneticPr fontId="20"/>
  </si>
  <si>
    <t>09. Hepato-Biliary-Pancreatic diseases</t>
    <phoneticPr fontId="20"/>
  </si>
  <si>
    <t>*2 These four cases are all hepatitis B.</t>
    <phoneticPr fontId="20"/>
  </si>
  <si>
    <t>a-1106，Diseases of liver</t>
    <phoneticPr fontId="20"/>
  </si>
  <si>
    <t>a-1401，Glomerular diseases / Renal tubulo-interstitial diseases / Renal failure</t>
    <phoneticPr fontId="20"/>
  </si>
  <si>
    <t>10. Diseases of kidney</t>
    <phoneticPr fontId="20"/>
  </si>
  <si>
    <t>total 11484.55 person-year</t>
    <phoneticPr fontId="20"/>
  </si>
  <si>
    <t xml:space="preserve">a-0600，Diseases of the nervous system </t>
    <phoneticPr fontId="20"/>
  </si>
  <si>
    <t>a-0804，Diseases of inner ear</t>
    <phoneticPr fontId="20"/>
  </si>
  <si>
    <t>a-0805，Other disease of the ear</t>
    <phoneticPr fontId="20"/>
  </si>
  <si>
    <t>a-1006，Other diseases of the respiratory system</t>
    <phoneticPr fontId="20"/>
  </si>
  <si>
    <t>a-1301，Inflammatory polyarthropathies</t>
    <phoneticPr fontId="20"/>
  </si>
  <si>
    <t>a-1302，Dorsopathies</t>
    <phoneticPr fontId="20"/>
  </si>
  <si>
    <t>a-1304，Other diseases of the musculoskeletal system or connective tissue </t>
    <phoneticPr fontId="20"/>
  </si>
  <si>
    <t>a-1402，Disorders of breast / Inflammatory diseases of female pelvic organs /  Noninflammatory disorders of female genital tract /  Postoperative adhesions of vagina / Prolapse of vaginal vault after hysterectomy</t>
    <phoneticPr fontId="20"/>
  </si>
  <si>
    <t>a-1501，Pregnancy with abortive outcome</t>
    <phoneticPr fontId="20"/>
  </si>
  <si>
    <t>a-1502，Oedema, proteinuria and hypertensive disorders in pregnancy, childbirth and the puerperium</t>
    <phoneticPr fontId="20"/>
  </si>
  <si>
    <t>a-1503，Single spontaneous delivery</t>
    <phoneticPr fontId="20"/>
  </si>
  <si>
    <t>a-1504，Other pregnancy, childbirth or the puerperium</t>
    <phoneticPr fontId="20"/>
  </si>
  <si>
    <t>a-1700，Congenital malformations, deformations and chromosomal abnormalities </t>
    <phoneticPr fontId="20"/>
  </si>
  <si>
    <t>a-1800，Symptoms, signs and abnormal clinical and laboratory findings, not elsewhere classified </t>
    <phoneticPr fontId="20"/>
  </si>
  <si>
    <t>a-1901，Fracture</t>
    <phoneticPr fontId="20"/>
  </si>
  <si>
    <t>a-2102，Fitting and adjustment of dental prosthetic device / Fitting and adjustment of orthodontic device</t>
    <phoneticPr fontId="20"/>
  </si>
  <si>
    <t>11. Others 1</t>
    <phoneticPr fontId="20"/>
  </si>
  <si>
    <t>12. Others 2</t>
    <phoneticPr fontId="20"/>
  </si>
  <si>
    <t>a-0205， In situ neoplasms / Benign neoplasms / Neoplasms of uncertain or unknown behaviour</t>
    <phoneticPr fontId="20"/>
  </si>
  <si>
    <t>a-0301，Nutritional anaemias / Haemolytic anaemias / Aplastic and other anaemias</t>
    <phoneticPr fontId="20"/>
  </si>
  <si>
    <t>a-0302，Coagulation defects, purpura and other haemorrhagic conditions / Other diseases of blood and blood-forming organs / Certain disorders involving the immune mechanism</t>
    <phoneticPr fontId="20"/>
  </si>
  <si>
    <t>a-0403，Other disorders of glucose regulation and pancreatic internal secretion</t>
    <phoneticPr fontId="20"/>
  </si>
  <si>
    <t>a-0502，Mood [affective] disorders</t>
    <phoneticPr fontId="20"/>
  </si>
  <si>
    <t xml:space="preserve">a-0504，Other mental or behavioural disorders </t>
    <phoneticPr fontId="20"/>
  </si>
  <si>
    <t>a-1902，Injury, poisoning and certain other consequences of external causes except fracture</t>
    <phoneticPr fontId="20"/>
  </si>
  <si>
    <t>a-1902，Injury, poisoning and certain other consequences of external causes except fracture</t>
    <phoneticPr fontId="20"/>
  </si>
  <si>
    <t>a-2103，health services</t>
    <phoneticPr fontId="20"/>
  </si>
  <si>
    <t>a-0104，Mycoses</t>
    <phoneticPr fontId="20"/>
  </si>
  <si>
    <r>
      <t xml:space="preserve">Analysis of 2897 hospitalization events for patients with chronic kidney disease: Results from CKD-JAC study, </t>
    </r>
    <r>
      <rPr>
        <i/>
        <sz val="12"/>
        <color theme="1"/>
        <rFont val="Times New Roman"/>
        <family val="1"/>
      </rPr>
      <t>Clinical and Experimental Nephrology</t>
    </r>
    <r>
      <rPr>
        <sz val="12"/>
        <color theme="1"/>
        <rFont val="Times New Roman"/>
        <family val="1"/>
      </rPr>
      <t>, Iimuro et al.</t>
    </r>
  </si>
  <si>
    <r>
      <rPr>
        <b/>
        <sz val="11"/>
        <color theme="1"/>
        <rFont val="游ゴシック"/>
        <family val="3"/>
        <charset val="128"/>
        <scheme val="minor"/>
      </rPr>
      <t>Supplementary Table 2 Breakdown of All Hospitalization Data (2897 Events)</t>
    </r>
  </si>
  <si>
    <r>
      <t xml:space="preserve">a-0600，Diseases of the nervous system </t>
    </r>
    <r>
      <rPr>
        <vertAlign val="superscript"/>
        <sz val="10"/>
        <color theme="1"/>
        <rFont val="游ゴシック"/>
        <family val="2"/>
        <scheme val="minor"/>
      </rPr>
      <t>*1</t>
    </r>
  </si>
  <si>
    <r>
      <t xml:space="preserve">a-0105，Other infectious or parasitic diseases </t>
    </r>
    <r>
      <rPr>
        <vertAlign val="superscript"/>
        <sz val="11"/>
        <color theme="1"/>
        <rFont val="游ゴシック"/>
        <family val="3"/>
        <charset val="128"/>
        <scheme val="minor"/>
      </rPr>
      <t>*2</t>
    </r>
    <phoneticPr fontId="20"/>
  </si>
  <si>
    <r>
      <t xml:space="preserve">All hospitalization data (2897 events) with the total number of events and events per 1000 person-years for each CKD-JAC classification and the breakdown of events per 1000 person-years by the major categories of the Japanese Ministry of Health, </t>
    </r>
    <r>
      <rPr>
        <sz val="11"/>
        <color theme="1"/>
        <rFont val="游ゴシック"/>
        <family val="3"/>
        <charset val="128"/>
        <scheme val="minor"/>
      </rPr>
      <t xml:space="preserve">Labour and Welfare Disease Classificatio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_ "/>
  </numFmts>
  <fonts count="3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65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u/>
      <sz val="11"/>
      <color rgb="FF0000FF"/>
      <name val="游ゴシック"/>
      <family val="2"/>
      <charset val="128"/>
      <scheme val="minor"/>
    </font>
    <font>
      <u/>
      <sz val="11"/>
      <color rgb="FF80008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  <font>
      <b/>
      <sz val="11"/>
      <name val="游ゴシック"/>
      <family val="3"/>
      <charset val="128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游ゴシック"/>
      <family val="2"/>
      <scheme val="minor"/>
    </font>
    <font>
      <b/>
      <sz val="11"/>
      <color theme="1"/>
      <name val="游ゴシック"/>
      <family val="3"/>
      <charset val="128"/>
      <scheme val="minor"/>
    </font>
    <font>
      <sz val="10"/>
      <color theme="1"/>
      <name val="游ゴシック"/>
      <family val="2"/>
      <scheme val="minor"/>
    </font>
    <font>
      <vertAlign val="superscript"/>
      <sz val="10"/>
      <color theme="1"/>
      <name val="游ゴシック"/>
      <family val="2"/>
      <scheme val="minor"/>
    </font>
    <font>
      <vertAlign val="superscript"/>
      <sz val="11"/>
      <color theme="1"/>
      <name val="游ゴシック"/>
      <family val="3"/>
      <charset val="128"/>
      <scheme val="minor"/>
    </font>
    <font>
      <sz val="10"/>
      <color theme="1"/>
      <name val="メイリオ"/>
      <family val="3"/>
      <charset val="128"/>
    </font>
    <font>
      <sz val="11"/>
      <color theme="1"/>
      <name val="游ゴシック"/>
      <family val="2"/>
      <scheme val="minor"/>
    </font>
    <font>
      <sz val="11"/>
      <color theme="1"/>
      <name val="游ゴシック"/>
      <family val="3"/>
      <charset val="128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21" fillId="0" borderId="0" xfId="0" applyFont="1" applyAlignment="1">
      <alignment horizontal="center" vertical="center"/>
    </xf>
    <xf numFmtId="176" fontId="21" fillId="0" borderId="0" xfId="0" applyNumberFormat="1" applyFont="1" applyAlignment="1">
      <alignment horizontal="center" vertical="center"/>
    </xf>
    <xf numFmtId="176" fontId="21" fillId="35" borderId="0" xfId="0" applyNumberFormat="1" applyFont="1" applyFill="1" applyAlignment="1">
      <alignment horizontal="center" vertical="center"/>
    </xf>
    <xf numFmtId="176" fontId="21" fillId="35" borderId="0" xfId="0" applyNumberFormat="1" applyFont="1" applyFill="1" applyBorder="1" applyAlignment="1">
      <alignment horizontal="center" vertical="center"/>
    </xf>
    <xf numFmtId="0" fontId="21" fillId="34" borderId="10" xfId="0" applyFont="1" applyFill="1" applyBorder="1" applyAlignment="1">
      <alignment horizontal="center" vertical="center"/>
    </xf>
    <xf numFmtId="176" fontId="21" fillId="34" borderId="10" xfId="0" applyNumberFormat="1" applyFont="1" applyFill="1" applyBorder="1" applyAlignment="1">
      <alignment horizontal="center" vertical="center"/>
    </xf>
    <xf numFmtId="176" fontId="21" fillId="33" borderId="10" xfId="0" applyNumberFormat="1" applyFont="1" applyFill="1" applyBorder="1" applyAlignment="1">
      <alignment horizontal="center" vertical="center"/>
    </xf>
    <xf numFmtId="176" fontId="21" fillId="35" borderId="0" xfId="0" applyNumberFormat="1" applyFont="1" applyFill="1" applyBorder="1" applyAlignment="1">
      <alignment horizontal="left" vertical="center"/>
    </xf>
    <xf numFmtId="0" fontId="21" fillId="35" borderId="0" xfId="0" applyFont="1" applyFill="1" applyAlignment="1">
      <alignment horizontal="center" vertical="center"/>
    </xf>
    <xf numFmtId="0" fontId="21" fillId="35" borderId="0" xfId="0" applyFont="1" applyFill="1" applyAlignment="1">
      <alignment vertical="center"/>
    </xf>
    <xf numFmtId="0" fontId="21" fillId="0" borderId="0" xfId="0" applyFont="1" applyAlignment="1">
      <alignment vertical="center"/>
    </xf>
    <xf numFmtId="0" fontId="21" fillId="34" borderId="10" xfId="0" applyFont="1" applyFill="1" applyBorder="1" applyAlignment="1">
      <alignment vertical="center"/>
    </xf>
    <xf numFmtId="0" fontId="21" fillId="35" borderId="0" xfId="0" applyFont="1" applyFill="1" applyAlignment="1">
      <alignment horizontal="left" vertical="center"/>
    </xf>
    <xf numFmtId="0" fontId="22" fillId="35" borderId="0" xfId="0" applyFont="1" applyFill="1" applyAlignment="1">
      <alignment vertical="center"/>
    </xf>
    <xf numFmtId="0" fontId="23" fillId="0" borderId="0" xfId="0" applyFont="1">
      <alignment vertical="center"/>
    </xf>
    <xf numFmtId="0" fontId="25" fillId="35" borderId="0" xfId="0" applyFont="1" applyFill="1" applyAlignment="1">
      <alignment vertical="center"/>
    </xf>
    <xf numFmtId="0" fontId="27" fillId="33" borderId="10" xfId="0" applyFont="1" applyFill="1" applyBorder="1" applyAlignment="1">
      <alignment horizontal="left" vertical="center"/>
    </xf>
    <xf numFmtId="0" fontId="27" fillId="33" borderId="10" xfId="0" applyFont="1" applyFill="1" applyBorder="1" applyAlignment="1">
      <alignment horizontal="center" vertical="center"/>
    </xf>
    <xf numFmtId="0" fontId="27" fillId="35" borderId="0" xfId="0" applyFont="1" applyFill="1" applyBorder="1" applyAlignment="1">
      <alignment horizontal="left" vertical="center"/>
    </xf>
    <xf numFmtId="0" fontId="27" fillId="35" borderId="0" xfId="0" applyFont="1" applyFill="1" applyAlignment="1">
      <alignment horizontal="center" vertical="center"/>
    </xf>
    <xf numFmtId="0" fontId="27" fillId="35" borderId="0" xfId="0" applyFont="1" applyFill="1" applyBorder="1" applyAlignment="1">
      <alignment horizontal="center" vertical="center"/>
    </xf>
    <xf numFmtId="0" fontId="0" fillId="35" borderId="0" xfId="0" applyFont="1" applyFill="1" applyAlignment="1">
      <alignment horizontal="left" vertical="center"/>
    </xf>
    <xf numFmtId="0" fontId="30" fillId="35" borderId="0" xfId="0" applyFont="1" applyFill="1" applyBorder="1" applyAlignment="1">
      <alignment horizontal="left" vertical="center"/>
    </xf>
    <xf numFmtId="0" fontId="30" fillId="35" borderId="0" xfId="0" applyFont="1" applyFill="1" applyAlignment="1">
      <alignment horizontal="center" vertical="center"/>
    </xf>
    <xf numFmtId="0" fontId="30" fillId="35" borderId="0" xfId="0" applyFont="1" applyFill="1" applyBorder="1" applyAlignment="1">
      <alignment horizontal="center" vertical="center"/>
    </xf>
    <xf numFmtId="0" fontId="0" fillId="33" borderId="10" xfId="0" applyFont="1" applyFill="1" applyBorder="1" applyAlignment="1">
      <alignment horizontal="center" vertical="center"/>
    </xf>
    <xf numFmtId="0" fontId="27" fillId="35" borderId="0" xfId="0" applyFont="1" applyFill="1" applyBorder="1" applyAlignment="1">
      <alignment horizontal="left" vertical="center" wrapText="1"/>
    </xf>
    <xf numFmtId="0" fontId="31" fillId="35" borderId="0" xfId="0" applyFont="1" applyFill="1" applyAlignment="1">
      <alignment vertical="center"/>
    </xf>
    <xf numFmtId="0" fontId="31" fillId="35" borderId="0" xfId="0" applyFont="1" applyFill="1" applyAlignment="1">
      <alignment horizontal="center" vertical="center"/>
    </xf>
    <xf numFmtId="0" fontId="27" fillId="34" borderId="10" xfId="0" applyFont="1" applyFill="1" applyBorder="1" applyAlignment="1">
      <alignment horizontal="left" vertical="center"/>
    </xf>
    <xf numFmtId="0" fontId="27" fillId="34" borderId="10" xfId="0" applyFont="1" applyFill="1" applyBorder="1" applyAlignment="1">
      <alignment horizontal="center" vertical="center"/>
    </xf>
    <xf numFmtId="0" fontId="0" fillId="35" borderId="0" xfId="0" applyFont="1" applyFill="1" applyAlignment="1">
      <alignment vertical="center"/>
    </xf>
    <xf numFmtId="0" fontId="0" fillId="35" borderId="0" xfId="0" applyFont="1" applyFill="1" applyAlignment="1">
      <alignment horizontal="center" vertical="center"/>
    </xf>
    <xf numFmtId="0" fontId="0" fillId="35" borderId="0" xfId="0" applyFont="1" applyFill="1" applyAlignment="1">
      <alignment horizontal="left" vertical="center" wrapText="1"/>
    </xf>
    <xf numFmtId="0" fontId="32" fillId="35" borderId="0" xfId="0" applyFont="1" applyFill="1" applyAlignment="1">
      <alignment horizontal="left" vertical="center" wrapText="1"/>
    </xf>
  </cellXfs>
  <cellStyles count="44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ハイパーリンク" xfId="42" builtinId="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表示済みのハイパーリンク" xfId="43" builtinId="9" customBuiltin="1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G258"/>
  <sheetViews>
    <sheetView tabSelected="1" zoomScaleNormal="100" workbookViewId="0">
      <selection activeCell="A3" sqref="A3"/>
    </sheetView>
  </sheetViews>
  <sheetFormatPr defaultColWidth="9" defaultRowHeight="18.75" x14ac:dyDescent="0.4"/>
  <cols>
    <col min="1" max="1" width="9" style="10"/>
    <col min="2" max="2" width="86.875" style="11" customWidth="1"/>
    <col min="3" max="3" width="20.375" style="1" customWidth="1"/>
    <col min="4" max="4" width="22.375" style="2" customWidth="1"/>
    <col min="5" max="5" width="14.25" style="3" customWidth="1"/>
    <col min="6" max="6" width="34.25" style="4" customWidth="1"/>
    <col min="7" max="33" width="9" style="10"/>
    <col min="34" max="16384" width="9" style="11"/>
  </cols>
  <sheetData>
    <row r="1" spans="2:5" x14ac:dyDescent="0.4">
      <c r="B1" s="15" t="s">
        <v>83</v>
      </c>
    </row>
    <row r="2" spans="2:5" x14ac:dyDescent="0.4">
      <c r="B2" s="10"/>
      <c r="C2" s="9"/>
      <c r="D2" s="3"/>
    </row>
    <row r="3" spans="2:5" x14ac:dyDescent="0.4">
      <c r="B3" s="16" t="s">
        <v>84</v>
      </c>
      <c r="C3" s="9"/>
      <c r="D3" s="3"/>
    </row>
    <row r="4" spans="2:5" x14ac:dyDescent="0.4">
      <c r="B4" s="14"/>
      <c r="C4" s="9"/>
      <c r="D4" s="3"/>
    </row>
    <row r="5" spans="2:5" ht="47.25" customHeight="1" x14ac:dyDescent="0.4">
      <c r="B5" s="34" t="s">
        <v>87</v>
      </c>
      <c r="C5" s="35"/>
      <c r="D5" s="35"/>
    </row>
    <row r="6" spans="2:5" x14ac:dyDescent="0.4">
      <c r="B6" s="14"/>
      <c r="C6" s="9"/>
      <c r="D6" s="3"/>
    </row>
    <row r="7" spans="2:5" x14ac:dyDescent="0.4">
      <c r="B7" s="12"/>
      <c r="C7" s="5" t="s">
        <v>1</v>
      </c>
      <c r="D7" s="6" t="s">
        <v>0</v>
      </c>
      <c r="E7" s="4"/>
    </row>
    <row r="8" spans="2:5" x14ac:dyDescent="0.4">
      <c r="B8" s="17" t="s">
        <v>24</v>
      </c>
      <c r="C8" s="18">
        <f>SUM(C9:C27)</f>
        <v>226</v>
      </c>
      <c r="D8" s="7">
        <f>C8*1000/11484.55</f>
        <v>19.678611700066611</v>
      </c>
      <c r="E8" s="4"/>
    </row>
    <row r="9" spans="2:5" x14ac:dyDescent="0.4">
      <c r="B9" s="13" t="s">
        <v>2</v>
      </c>
      <c r="C9" s="9">
        <v>22</v>
      </c>
      <c r="D9" s="3">
        <f>C9/11484.55*1000</f>
        <v>1.9156170681480773</v>
      </c>
    </row>
    <row r="10" spans="2:5" x14ac:dyDescent="0.4">
      <c r="B10" s="13" t="s">
        <v>3</v>
      </c>
      <c r="C10" s="9">
        <v>5</v>
      </c>
      <c r="D10" s="3">
        <f t="shared" ref="D10:D27" si="0">C10/11484.55*1000</f>
        <v>0.43536751548819941</v>
      </c>
    </row>
    <row r="11" spans="2:5" x14ac:dyDescent="0.4">
      <c r="B11" s="13" t="s">
        <v>4</v>
      </c>
      <c r="C11" s="9">
        <v>11</v>
      </c>
      <c r="D11" s="3">
        <f t="shared" si="0"/>
        <v>0.95780853407403865</v>
      </c>
    </row>
    <row r="12" spans="2:5" x14ac:dyDescent="0.4">
      <c r="B12" s="13" t="s">
        <v>82</v>
      </c>
      <c r="C12" s="9">
        <v>1</v>
      </c>
      <c r="D12" s="3">
        <f t="shared" si="0"/>
        <v>8.7073503097639879E-2</v>
      </c>
    </row>
    <row r="13" spans="2:5" x14ac:dyDescent="0.4">
      <c r="B13" s="13" t="s">
        <v>5</v>
      </c>
      <c r="C13" s="9">
        <v>20</v>
      </c>
      <c r="D13" s="3">
        <f t="shared" si="0"/>
        <v>1.7414700619527976</v>
      </c>
    </row>
    <row r="14" spans="2:5" x14ac:dyDescent="0.4">
      <c r="B14" s="13" t="s">
        <v>6</v>
      </c>
      <c r="C14" s="9">
        <v>4</v>
      </c>
      <c r="D14" s="3">
        <f t="shared" si="0"/>
        <v>0.34829401239055952</v>
      </c>
    </row>
    <row r="15" spans="2:5" x14ac:dyDescent="0.4">
      <c r="B15" s="13" t="s">
        <v>7</v>
      </c>
      <c r="C15" s="9">
        <v>4</v>
      </c>
      <c r="D15" s="3">
        <f t="shared" si="0"/>
        <v>0.34829401239055952</v>
      </c>
    </row>
    <row r="16" spans="2:5" x14ac:dyDescent="0.4">
      <c r="B16" s="13" t="s">
        <v>8</v>
      </c>
      <c r="C16" s="9">
        <v>3</v>
      </c>
      <c r="D16" s="3">
        <f t="shared" si="0"/>
        <v>0.26122050929291962</v>
      </c>
    </row>
    <row r="17" spans="2:5" x14ac:dyDescent="0.4">
      <c r="B17" s="13" t="s">
        <v>9</v>
      </c>
      <c r="C17" s="9">
        <v>78</v>
      </c>
      <c r="D17" s="3">
        <f t="shared" si="0"/>
        <v>6.7917332416159111</v>
      </c>
    </row>
    <row r="18" spans="2:5" x14ac:dyDescent="0.4">
      <c r="B18" s="13" t="s">
        <v>10</v>
      </c>
      <c r="C18" s="9">
        <v>9</v>
      </c>
      <c r="D18" s="3">
        <f t="shared" si="0"/>
        <v>0.78366152787875887</v>
      </c>
    </row>
    <row r="19" spans="2:5" x14ac:dyDescent="0.4">
      <c r="B19" s="13" t="s">
        <v>11</v>
      </c>
      <c r="C19" s="9">
        <v>15</v>
      </c>
      <c r="D19" s="3">
        <f t="shared" si="0"/>
        <v>1.3061025464645981</v>
      </c>
    </row>
    <row r="20" spans="2:5" x14ac:dyDescent="0.4">
      <c r="B20" s="13" t="s">
        <v>12</v>
      </c>
      <c r="C20" s="9">
        <v>1</v>
      </c>
      <c r="D20" s="3">
        <f t="shared" si="0"/>
        <v>8.7073503097639879E-2</v>
      </c>
    </row>
    <row r="21" spans="2:5" x14ac:dyDescent="0.4">
      <c r="B21" s="13" t="s">
        <v>13</v>
      </c>
      <c r="C21" s="9">
        <v>1</v>
      </c>
      <c r="D21" s="3">
        <f t="shared" si="0"/>
        <v>8.7073503097639879E-2</v>
      </c>
    </row>
    <row r="22" spans="2:5" x14ac:dyDescent="0.4">
      <c r="B22" s="13" t="s">
        <v>14</v>
      </c>
      <c r="C22" s="9">
        <v>1</v>
      </c>
      <c r="D22" s="3">
        <f t="shared" si="0"/>
        <v>8.7073503097639879E-2</v>
      </c>
    </row>
    <row r="23" spans="2:5" x14ac:dyDescent="0.4">
      <c r="B23" s="13" t="s">
        <v>15</v>
      </c>
      <c r="C23" s="9">
        <v>3</v>
      </c>
      <c r="D23" s="3">
        <f t="shared" si="0"/>
        <v>0.26122050929291962</v>
      </c>
    </row>
    <row r="24" spans="2:5" x14ac:dyDescent="0.4">
      <c r="B24" s="13" t="s">
        <v>16</v>
      </c>
      <c r="C24" s="9">
        <v>16</v>
      </c>
      <c r="D24" s="3">
        <f t="shared" si="0"/>
        <v>1.3931760495622381</v>
      </c>
    </row>
    <row r="25" spans="2:5" x14ac:dyDescent="0.4">
      <c r="B25" s="13" t="s">
        <v>17</v>
      </c>
      <c r="C25" s="9">
        <v>2</v>
      </c>
      <c r="D25" s="3">
        <f t="shared" si="0"/>
        <v>0.17414700619527976</v>
      </c>
    </row>
    <row r="26" spans="2:5" x14ac:dyDescent="0.4">
      <c r="B26" s="13" t="s">
        <v>18</v>
      </c>
      <c r="C26" s="9">
        <v>19</v>
      </c>
      <c r="D26" s="3">
        <f t="shared" si="0"/>
        <v>1.6543965588551577</v>
      </c>
    </row>
    <row r="27" spans="2:5" x14ac:dyDescent="0.4">
      <c r="B27" s="13" t="s">
        <v>19</v>
      </c>
      <c r="C27" s="9">
        <v>11</v>
      </c>
      <c r="D27" s="3">
        <f t="shared" si="0"/>
        <v>0.95780853407403865</v>
      </c>
    </row>
    <row r="28" spans="2:5" x14ac:dyDescent="0.4">
      <c r="B28" s="13"/>
      <c r="C28" s="9"/>
      <c r="D28" s="3"/>
    </row>
    <row r="29" spans="2:5" x14ac:dyDescent="0.4">
      <c r="B29" s="17" t="s">
        <v>25</v>
      </c>
      <c r="C29" s="18">
        <f>SUM(C30:C33)</f>
        <v>203</v>
      </c>
      <c r="D29" s="7">
        <f t="shared" ref="D29:D92" si="1">C29*1000/11484.55</f>
        <v>17.675921128820896</v>
      </c>
      <c r="E29" s="4"/>
    </row>
    <row r="30" spans="2:5" x14ac:dyDescent="0.4">
      <c r="B30" s="19" t="s">
        <v>20</v>
      </c>
      <c r="C30" s="20">
        <v>13</v>
      </c>
      <c r="D30" s="3">
        <f>C30*1000/11484.55</f>
        <v>1.1319555402693184</v>
      </c>
    </row>
    <row r="31" spans="2:5" x14ac:dyDescent="0.4">
      <c r="B31" s="19" t="s">
        <v>21</v>
      </c>
      <c r="C31" s="20">
        <v>21</v>
      </c>
      <c r="D31" s="3">
        <f t="shared" si="1"/>
        <v>1.8285435650504374</v>
      </c>
    </row>
    <row r="32" spans="2:5" x14ac:dyDescent="0.4">
      <c r="B32" s="19" t="s">
        <v>22</v>
      </c>
      <c r="C32" s="20">
        <v>5</v>
      </c>
      <c r="D32" s="3">
        <f t="shared" si="1"/>
        <v>0.43536751548819941</v>
      </c>
    </row>
    <row r="33" spans="2:6" x14ac:dyDescent="0.4">
      <c r="B33" s="19" t="s">
        <v>23</v>
      </c>
      <c r="C33" s="20">
        <v>164</v>
      </c>
      <c r="D33" s="3">
        <f t="shared" si="1"/>
        <v>14.28005450801294</v>
      </c>
      <c r="F33" s="8"/>
    </row>
    <row r="34" spans="2:6" x14ac:dyDescent="0.4">
      <c r="B34" s="19"/>
      <c r="C34" s="21"/>
      <c r="D34" s="3"/>
    </row>
    <row r="35" spans="2:6" x14ac:dyDescent="0.4">
      <c r="B35" s="17" t="s">
        <v>26</v>
      </c>
      <c r="C35" s="18">
        <f>SUM(C36:C39)</f>
        <v>191</v>
      </c>
      <c r="D35" s="7">
        <f t="shared" si="1"/>
        <v>16.631039091649217</v>
      </c>
      <c r="E35" s="4"/>
    </row>
    <row r="36" spans="2:6" x14ac:dyDescent="0.4">
      <c r="B36" s="19" t="s">
        <v>27</v>
      </c>
      <c r="C36" s="20">
        <v>107</v>
      </c>
      <c r="D36" s="3">
        <f t="shared" si="1"/>
        <v>9.3168648314474662</v>
      </c>
    </row>
    <row r="37" spans="2:6" x14ac:dyDescent="0.4">
      <c r="B37" s="19" t="s">
        <v>28</v>
      </c>
      <c r="C37" s="20">
        <v>51</v>
      </c>
      <c r="D37" s="3">
        <f t="shared" si="1"/>
        <v>4.4407486579796336</v>
      </c>
    </row>
    <row r="38" spans="2:6" x14ac:dyDescent="0.4">
      <c r="B38" s="19" t="s">
        <v>29</v>
      </c>
      <c r="C38" s="20">
        <v>3</v>
      </c>
      <c r="D38" s="3">
        <f t="shared" si="1"/>
        <v>0.26122050929291962</v>
      </c>
    </row>
    <row r="39" spans="2:6" x14ac:dyDescent="0.4">
      <c r="B39" s="19" t="s">
        <v>30</v>
      </c>
      <c r="C39" s="20">
        <v>30</v>
      </c>
      <c r="D39" s="3">
        <f t="shared" si="1"/>
        <v>2.6122050929291962</v>
      </c>
    </row>
    <row r="40" spans="2:6" x14ac:dyDescent="0.4">
      <c r="B40" s="19"/>
      <c r="C40" s="21"/>
      <c r="D40" s="3"/>
    </row>
    <row r="41" spans="2:6" x14ac:dyDescent="0.4">
      <c r="B41" s="17" t="s">
        <v>31</v>
      </c>
      <c r="C41" s="18">
        <f>SUM(C42:C43)</f>
        <v>172</v>
      </c>
      <c r="D41" s="7">
        <f>C41*1000/11484.55</f>
        <v>14.97664253279406</v>
      </c>
      <c r="E41" s="4"/>
    </row>
    <row r="42" spans="2:6" x14ac:dyDescent="0.4">
      <c r="B42" s="19" t="s">
        <v>32</v>
      </c>
      <c r="C42" s="20">
        <v>153</v>
      </c>
      <c r="D42" s="3">
        <f t="shared" si="1"/>
        <v>13.322245973938902</v>
      </c>
    </row>
    <row r="43" spans="2:6" x14ac:dyDescent="0.4">
      <c r="B43" s="19" t="s">
        <v>33</v>
      </c>
      <c r="C43" s="20">
        <v>19</v>
      </c>
      <c r="D43" s="3">
        <f t="shared" si="1"/>
        <v>1.6543965588551577</v>
      </c>
    </row>
    <row r="44" spans="2:6" x14ac:dyDescent="0.4">
      <c r="B44" s="19"/>
      <c r="C44" s="21"/>
      <c r="D44" s="3"/>
    </row>
    <row r="45" spans="2:6" x14ac:dyDescent="0.4">
      <c r="B45" s="17" t="s">
        <v>34</v>
      </c>
      <c r="C45" s="18">
        <f>SUM(C46:C49)</f>
        <v>146</v>
      </c>
      <c r="D45" s="7">
        <f t="shared" si="1"/>
        <v>12.712731452255422</v>
      </c>
      <c r="E45" s="4"/>
    </row>
    <row r="46" spans="2:6" x14ac:dyDescent="0.4">
      <c r="B46" s="19" t="s">
        <v>35</v>
      </c>
      <c r="C46" s="20">
        <v>9</v>
      </c>
      <c r="D46" s="3">
        <f t="shared" si="1"/>
        <v>0.78366152787875887</v>
      </c>
    </row>
    <row r="47" spans="2:6" x14ac:dyDescent="0.4">
      <c r="B47" s="19" t="s">
        <v>36</v>
      </c>
      <c r="C47" s="20">
        <v>52</v>
      </c>
      <c r="D47" s="3">
        <f t="shared" si="1"/>
        <v>4.5278221610772738</v>
      </c>
      <c r="F47" s="8"/>
    </row>
    <row r="48" spans="2:6" x14ac:dyDescent="0.4">
      <c r="B48" s="19" t="s">
        <v>37</v>
      </c>
      <c r="C48" s="20">
        <v>15</v>
      </c>
      <c r="D48" s="3">
        <f t="shared" si="1"/>
        <v>1.3061025464645981</v>
      </c>
      <c r="F48" s="8"/>
    </row>
    <row r="49" spans="2:5" x14ac:dyDescent="0.4">
      <c r="B49" s="19" t="s">
        <v>38</v>
      </c>
      <c r="C49" s="20">
        <v>70</v>
      </c>
      <c r="D49" s="3">
        <f t="shared" si="1"/>
        <v>6.0951452168347915</v>
      </c>
    </row>
    <row r="50" spans="2:5" x14ac:dyDescent="0.4">
      <c r="B50" s="19"/>
      <c r="C50" s="21"/>
      <c r="D50" s="3"/>
    </row>
    <row r="51" spans="2:5" x14ac:dyDescent="0.4">
      <c r="B51" s="17" t="s">
        <v>39</v>
      </c>
      <c r="C51" s="18">
        <f>SUM(C52:C53)</f>
        <v>282</v>
      </c>
      <c r="D51" s="7">
        <f t="shared" si="1"/>
        <v>24.554727873534446</v>
      </c>
      <c r="E51" s="4"/>
    </row>
    <row r="52" spans="2:5" x14ac:dyDescent="0.4">
      <c r="B52" s="19" t="s">
        <v>40</v>
      </c>
      <c r="C52" s="20">
        <v>151</v>
      </c>
      <c r="D52" s="3">
        <f t="shared" si="1"/>
        <v>13.148098967743621</v>
      </c>
    </row>
    <row r="53" spans="2:5" x14ac:dyDescent="0.4">
      <c r="B53" s="19" t="s">
        <v>41</v>
      </c>
      <c r="C53" s="20">
        <v>131</v>
      </c>
      <c r="D53" s="3">
        <f t="shared" si="1"/>
        <v>11.406628905790823</v>
      </c>
    </row>
    <row r="54" spans="2:5" x14ac:dyDescent="0.4">
      <c r="B54" s="19"/>
      <c r="C54" s="21"/>
      <c r="D54" s="3"/>
    </row>
    <row r="55" spans="2:5" x14ac:dyDescent="0.4">
      <c r="B55" s="17" t="s">
        <v>42</v>
      </c>
      <c r="C55" s="18">
        <f>SUM(C56:C59)</f>
        <v>43</v>
      </c>
      <c r="D55" s="7">
        <f t="shared" si="1"/>
        <v>3.7441606331985149</v>
      </c>
      <c r="E55" s="4"/>
    </row>
    <row r="56" spans="2:5" x14ac:dyDescent="0.4">
      <c r="B56" s="19" t="s">
        <v>85</v>
      </c>
      <c r="C56" s="20">
        <v>12</v>
      </c>
      <c r="D56" s="3">
        <f t="shared" si="1"/>
        <v>1.0448820371716785</v>
      </c>
    </row>
    <row r="57" spans="2:5" x14ac:dyDescent="0.4">
      <c r="B57" s="19" t="s">
        <v>44</v>
      </c>
      <c r="C57" s="20">
        <v>5</v>
      </c>
      <c r="D57" s="3">
        <f t="shared" si="1"/>
        <v>0.43536751548819941</v>
      </c>
    </row>
    <row r="58" spans="2:5" x14ac:dyDescent="0.4">
      <c r="B58" s="19" t="s">
        <v>45</v>
      </c>
      <c r="C58" s="20">
        <v>3</v>
      </c>
      <c r="D58" s="3">
        <f t="shared" si="1"/>
        <v>0.26122050929291962</v>
      </c>
    </row>
    <row r="59" spans="2:5" x14ac:dyDescent="0.4">
      <c r="B59" s="19" t="s">
        <v>11</v>
      </c>
      <c r="C59" s="20">
        <v>23</v>
      </c>
      <c r="D59" s="3">
        <f t="shared" si="1"/>
        <v>2.0026905712457173</v>
      </c>
    </row>
    <row r="60" spans="2:5" x14ac:dyDescent="0.4">
      <c r="B60" s="19"/>
      <c r="C60" s="21"/>
      <c r="D60" s="3"/>
    </row>
    <row r="61" spans="2:5" x14ac:dyDescent="0.4">
      <c r="B61" s="17" t="s">
        <v>46</v>
      </c>
      <c r="C61" s="18">
        <f>SUM(C62:C63)</f>
        <v>180</v>
      </c>
      <c r="D61" s="7">
        <f t="shared" si="1"/>
        <v>15.673230557575177</v>
      </c>
      <c r="E61" s="4"/>
    </row>
    <row r="62" spans="2:5" x14ac:dyDescent="0.4">
      <c r="B62" s="19" t="s">
        <v>47</v>
      </c>
      <c r="C62" s="20">
        <v>12</v>
      </c>
      <c r="D62" s="3">
        <f t="shared" si="1"/>
        <v>1.0448820371716785</v>
      </c>
    </row>
    <row r="63" spans="2:5" x14ac:dyDescent="0.4">
      <c r="B63" s="19" t="s">
        <v>48</v>
      </c>
      <c r="C63" s="20">
        <v>168</v>
      </c>
      <c r="D63" s="3">
        <f t="shared" si="1"/>
        <v>14.628348520403499</v>
      </c>
    </row>
    <row r="64" spans="2:5" x14ac:dyDescent="0.4">
      <c r="B64" s="19"/>
      <c r="C64" s="21"/>
      <c r="D64" s="3"/>
    </row>
    <row r="65" spans="2:6" x14ac:dyDescent="0.4">
      <c r="B65" s="17" t="s">
        <v>49</v>
      </c>
      <c r="C65" s="18">
        <f>SUM(C66:C68)</f>
        <v>73</v>
      </c>
      <c r="D65" s="7">
        <f t="shared" si="1"/>
        <v>6.3563657261277111</v>
      </c>
      <c r="E65" s="4"/>
    </row>
    <row r="66" spans="2:6" ht="20.25" x14ac:dyDescent="0.4">
      <c r="B66" s="22" t="s">
        <v>86</v>
      </c>
      <c r="C66" s="20">
        <v>4</v>
      </c>
      <c r="D66" s="3">
        <f t="shared" si="1"/>
        <v>0.34829401239055952</v>
      </c>
    </row>
    <row r="67" spans="2:6" x14ac:dyDescent="0.4">
      <c r="B67" s="22" t="s">
        <v>51</v>
      </c>
      <c r="C67" s="20">
        <v>11</v>
      </c>
      <c r="D67" s="3">
        <f t="shared" si="1"/>
        <v>0.95780853407403865</v>
      </c>
    </row>
    <row r="68" spans="2:6" x14ac:dyDescent="0.4">
      <c r="B68" s="22" t="s">
        <v>15</v>
      </c>
      <c r="C68" s="20">
        <v>58</v>
      </c>
      <c r="D68" s="3">
        <f t="shared" si="1"/>
        <v>5.050263179663113</v>
      </c>
    </row>
    <row r="69" spans="2:6" x14ac:dyDescent="0.4">
      <c r="B69" s="23"/>
      <c r="C69" s="24"/>
      <c r="D69" s="3"/>
    </row>
    <row r="70" spans="2:6" x14ac:dyDescent="0.4">
      <c r="B70" s="17" t="s">
        <v>53</v>
      </c>
      <c r="C70" s="18">
        <f>SUM(C71:C71)</f>
        <v>989</v>
      </c>
      <c r="D70" s="7">
        <f t="shared" si="1"/>
        <v>86.115694563565839</v>
      </c>
      <c r="E70" s="4"/>
    </row>
    <row r="71" spans="2:6" x14ac:dyDescent="0.4">
      <c r="B71" s="19" t="s">
        <v>52</v>
      </c>
      <c r="C71" s="20">
        <v>989</v>
      </c>
      <c r="D71" s="3">
        <f t="shared" si="1"/>
        <v>86.115694563565839</v>
      </c>
      <c r="F71" s="8"/>
    </row>
    <row r="72" spans="2:6" x14ac:dyDescent="0.4">
      <c r="B72" s="23"/>
      <c r="C72" s="25"/>
      <c r="D72" s="3"/>
      <c r="F72" s="8"/>
    </row>
    <row r="73" spans="2:6" x14ac:dyDescent="0.4">
      <c r="B73" s="17" t="s">
        <v>71</v>
      </c>
      <c r="C73" s="26">
        <f>SUM(C74:C93)</f>
        <v>262</v>
      </c>
      <c r="D73" s="7">
        <f t="shared" si="1"/>
        <v>22.813257811581646</v>
      </c>
      <c r="E73" s="4"/>
      <c r="F73" s="8"/>
    </row>
    <row r="74" spans="2:6" x14ac:dyDescent="0.4">
      <c r="B74" s="19" t="s">
        <v>55</v>
      </c>
      <c r="C74" s="20">
        <v>2</v>
      </c>
      <c r="D74" s="3">
        <f t="shared" si="1"/>
        <v>0.17414700619527976</v>
      </c>
    </row>
    <row r="75" spans="2:6" x14ac:dyDescent="0.4">
      <c r="B75" s="19" t="s">
        <v>56</v>
      </c>
      <c r="C75" s="20">
        <v>2</v>
      </c>
      <c r="D75" s="3">
        <f t="shared" si="1"/>
        <v>0.17414700619527976</v>
      </c>
    </row>
    <row r="76" spans="2:6" x14ac:dyDescent="0.4">
      <c r="B76" s="19" t="s">
        <v>57</v>
      </c>
      <c r="C76" s="20">
        <v>23</v>
      </c>
      <c r="D76" s="3">
        <f t="shared" si="1"/>
        <v>2.0026905712457173</v>
      </c>
    </row>
    <row r="77" spans="2:6" x14ac:dyDescent="0.4">
      <c r="B77" s="19" t="s">
        <v>58</v>
      </c>
      <c r="C77" s="20">
        <v>5</v>
      </c>
      <c r="D77" s="3">
        <f t="shared" si="1"/>
        <v>0.43536751548819941</v>
      </c>
    </row>
    <row r="78" spans="2:6" x14ac:dyDescent="0.4">
      <c r="B78" s="19" t="s">
        <v>15</v>
      </c>
      <c r="C78" s="20">
        <v>11</v>
      </c>
      <c r="D78" s="3">
        <f t="shared" si="1"/>
        <v>0.95780853407403865</v>
      </c>
    </row>
    <row r="79" spans="2:6" x14ac:dyDescent="0.4">
      <c r="B79" s="19" t="s">
        <v>16</v>
      </c>
      <c r="C79" s="20">
        <v>8</v>
      </c>
      <c r="D79" s="3">
        <f t="shared" si="1"/>
        <v>0.69658802478111903</v>
      </c>
    </row>
    <row r="80" spans="2:6" x14ac:dyDescent="0.4">
      <c r="B80" s="19" t="s">
        <v>59</v>
      </c>
      <c r="C80" s="20">
        <v>6</v>
      </c>
      <c r="D80" s="3">
        <f t="shared" si="1"/>
        <v>0.52244101858583925</v>
      </c>
    </row>
    <row r="81" spans="2:5" x14ac:dyDescent="0.4">
      <c r="B81" s="19" t="s">
        <v>60</v>
      </c>
      <c r="C81" s="20">
        <v>17</v>
      </c>
      <c r="D81" s="3">
        <f t="shared" si="1"/>
        <v>1.480249552659878</v>
      </c>
    </row>
    <row r="82" spans="2:5" x14ac:dyDescent="0.4">
      <c r="B82" s="19" t="s">
        <v>61</v>
      </c>
      <c r="C82" s="20">
        <v>54</v>
      </c>
      <c r="D82" s="3">
        <f t="shared" si="1"/>
        <v>4.7019691672725532</v>
      </c>
    </row>
    <row r="83" spans="2:5" ht="33" x14ac:dyDescent="0.4">
      <c r="B83" s="27" t="s">
        <v>62</v>
      </c>
      <c r="C83" s="20">
        <v>4</v>
      </c>
      <c r="D83" s="3">
        <f t="shared" si="1"/>
        <v>0.34829401239055952</v>
      </c>
    </row>
    <row r="84" spans="2:5" x14ac:dyDescent="0.4">
      <c r="B84" s="19" t="s">
        <v>18</v>
      </c>
      <c r="C84" s="20">
        <v>43</v>
      </c>
      <c r="D84" s="3">
        <f t="shared" si="1"/>
        <v>3.7441606331985149</v>
      </c>
    </row>
    <row r="85" spans="2:5" x14ac:dyDescent="0.4">
      <c r="B85" s="19" t="s">
        <v>63</v>
      </c>
      <c r="C85" s="20">
        <v>3</v>
      </c>
      <c r="D85" s="3">
        <f t="shared" si="1"/>
        <v>0.26122050929291962</v>
      </c>
    </row>
    <row r="86" spans="2:5" x14ac:dyDescent="0.4">
      <c r="B86" s="19" t="s">
        <v>64</v>
      </c>
      <c r="C86" s="20">
        <v>1</v>
      </c>
      <c r="D86" s="3">
        <f t="shared" si="1"/>
        <v>8.7073503097639879E-2</v>
      </c>
    </row>
    <row r="87" spans="2:5" x14ac:dyDescent="0.4">
      <c r="B87" s="19" t="s">
        <v>65</v>
      </c>
      <c r="C87" s="20">
        <v>6</v>
      </c>
      <c r="D87" s="3">
        <f t="shared" si="1"/>
        <v>0.52244101858583925</v>
      </c>
    </row>
    <row r="88" spans="2:5" x14ac:dyDescent="0.4">
      <c r="B88" s="19" t="s">
        <v>66</v>
      </c>
      <c r="C88" s="20">
        <v>8</v>
      </c>
      <c r="D88" s="3">
        <f t="shared" si="1"/>
        <v>0.69658802478111903</v>
      </c>
    </row>
    <row r="89" spans="2:5" x14ac:dyDescent="0.4">
      <c r="B89" s="19" t="s">
        <v>67</v>
      </c>
      <c r="C89" s="20">
        <v>2</v>
      </c>
      <c r="D89" s="3">
        <f t="shared" si="1"/>
        <v>0.17414700619527976</v>
      </c>
    </row>
    <row r="90" spans="2:5" x14ac:dyDescent="0.4">
      <c r="B90" s="19" t="s">
        <v>68</v>
      </c>
      <c r="C90" s="20">
        <v>4</v>
      </c>
      <c r="D90" s="3">
        <f t="shared" si="1"/>
        <v>0.34829401239055952</v>
      </c>
    </row>
    <row r="91" spans="2:5" x14ac:dyDescent="0.4">
      <c r="B91" s="19" t="s">
        <v>69</v>
      </c>
      <c r="C91" s="20">
        <v>58</v>
      </c>
      <c r="D91" s="3">
        <f t="shared" si="1"/>
        <v>5.050263179663113</v>
      </c>
    </row>
    <row r="92" spans="2:5" x14ac:dyDescent="0.4">
      <c r="B92" s="19" t="s">
        <v>79</v>
      </c>
      <c r="C92" s="20">
        <v>4</v>
      </c>
      <c r="D92" s="3">
        <f t="shared" si="1"/>
        <v>0.34829401239055952</v>
      </c>
    </row>
    <row r="93" spans="2:5" x14ac:dyDescent="0.4">
      <c r="B93" s="19" t="s">
        <v>70</v>
      </c>
      <c r="C93" s="20">
        <v>1</v>
      </c>
      <c r="D93" s="3">
        <f t="shared" ref="D93:D105" si="2">C93*1000/11484.55</f>
        <v>8.7073503097639879E-2</v>
      </c>
    </row>
    <row r="94" spans="2:5" x14ac:dyDescent="0.4">
      <c r="B94" s="19"/>
      <c r="C94" s="21"/>
      <c r="D94" s="3"/>
    </row>
    <row r="95" spans="2:5" x14ac:dyDescent="0.4">
      <c r="B95" s="17" t="s">
        <v>72</v>
      </c>
      <c r="C95" s="26">
        <f>SUM(C96:C105)</f>
        <v>130</v>
      </c>
      <c r="D95" s="7">
        <f t="shared" si="2"/>
        <v>11.319555402693185</v>
      </c>
      <c r="E95" s="4"/>
    </row>
    <row r="96" spans="2:5" x14ac:dyDescent="0.4">
      <c r="B96" s="19" t="s">
        <v>73</v>
      </c>
      <c r="C96" s="20">
        <v>22</v>
      </c>
      <c r="D96" s="3">
        <f t="shared" si="2"/>
        <v>1.9156170681480773</v>
      </c>
    </row>
    <row r="97" spans="2:5" x14ac:dyDescent="0.4">
      <c r="B97" s="19" t="s">
        <v>74</v>
      </c>
      <c r="C97" s="20">
        <v>6</v>
      </c>
      <c r="D97" s="3">
        <f t="shared" si="2"/>
        <v>0.52244101858583925</v>
      </c>
    </row>
    <row r="98" spans="2:5" x14ac:dyDescent="0.4">
      <c r="B98" s="19" t="s">
        <v>75</v>
      </c>
      <c r="C98" s="20">
        <v>2</v>
      </c>
      <c r="D98" s="3">
        <f t="shared" si="2"/>
        <v>0.17414700619527976</v>
      </c>
    </row>
    <row r="99" spans="2:5" x14ac:dyDescent="0.4">
      <c r="B99" s="19" t="s">
        <v>76</v>
      </c>
      <c r="C99" s="20">
        <v>11</v>
      </c>
      <c r="D99" s="3">
        <f t="shared" si="2"/>
        <v>0.95780853407403865</v>
      </c>
    </row>
    <row r="100" spans="2:5" x14ac:dyDescent="0.4">
      <c r="B100" s="19" t="s">
        <v>77</v>
      </c>
      <c r="C100" s="20">
        <v>1</v>
      </c>
      <c r="D100" s="3">
        <f t="shared" si="2"/>
        <v>8.7073503097639879E-2</v>
      </c>
    </row>
    <row r="101" spans="2:5" x14ac:dyDescent="0.4">
      <c r="B101" s="19" t="s">
        <v>78</v>
      </c>
      <c r="C101" s="20">
        <v>6</v>
      </c>
      <c r="D101" s="3">
        <f t="shared" si="2"/>
        <v>0.52244101858583925</v>
      </c>
    </row>
    <row r="102" spans="2:5" x14ac:dyDescent="0.4">
      <c r="B102" s="19" t="s">
        <v>55</v>
      </c>
      <c r="C102" s="20">
        <v>7</v>
      </c>
      <c r="D102" s="3">
        <f t="shared" si="2"/>
        <v>0.60951452168347919</v>
      </c>
    </row>
    <row r="103" spans="2:5" x14ac:dyDescent="0.4">
      <c r="B103" s="19" t="s">
        <v>68</v>
      </c>
      <c r="C103" s="20">
        <v>37</v>
      </c>
      <c r="D103" s="3">
        <f t="shared" si="2"/>
        <v>3.2217196146126756</v>
      </c>
    </row>
    <row r="104" spans="2:5" x14ac:dyDescent="0.4">
      <c r="B104" s="19" t="s">
        <v>80</v>
      </c>
      <c r="C104" s="20">
        <v>23</v>
      </c>
      <c r="D104" s="3">
        <f t="shared" si="2"/>
        <v>2.0026905712457173</v>
      </c>
    </row>
    <row r="105" spans="2:5" x14ac:dyDescent="0.4">
      <c r="B105" s="19" t="s">
        <v>81</v>
      </c>
      <c r="C105" s="20">
        <v>15</v>
      </c>
      <c r="D105" s="3">
        <f t="shared" si="2"/>
        <v>1.3061025464645981</v>
      </c>
    </row>
    <row r="106" spans="2:5" x14ac:dyDescent="0.4">
      <c r="B106" s="28"/>
      <c r="C106" s="29"/>
      <c r="D106" s="3"/>
    </row>
    <row r="107" spans="2:5" x14ac:dyDescent="0.4">
      <c r="B107" s="30" t="s">
        <v>54</v>
      </c>
      <c r="C107" s="31">
        <f>SUM(C8:C105)/2</f>
        <v>2897</v>
      </c>
      <c r="D107" s="6">
        <f>C107*1000/11484.55</f>
        <v>252.25193847386274</v>
      </c>
      <c r="E107" s="4"/>
    </row>
    <row r="108" spans="2:5" x14ac:dyDescent="0.4">
      <c r="B108" s="32"/>
      <c r="C108" s="33"/>
      <c r="D108" s="3"/>
    </row>
    <row r="109" spans="2:5" x14ac:dyDescent="0.4">
      <c r="B109" s="32" t="s">
        <v>43</v>
      </c>
      <c r="C109" s="33"/>
      <c r="D109" s="3"/>
    </row>
    <row r="110" spans="2:5" x14ac:dyDescent="0.4">
      <c r="B110" s="32" t="s">
        <v>50</v>
      </c>
      <c r="C110" s="33"/>
      <c r="D110" s="3"/>
    </row>
    <row r="111" spans="2:5" x14ac:dyDescent="0.4">
      <c r="B111" s="32"/>
      <c r="C111" s="33"/>
      <c r="D111" s="3"/>
    </row>
    <row r="112" spans="2:5" x14ac:dyDescent="0.4">
      <c r="B112" s="32"/>
      <c r="C112" s="33"/>
      <c r="D112" s="3"/>
    </row>
    <row r="113" spans="2:4" x14ac:dyDescent="0.4">
      <c r="B113" s="32"/>
      <c r="C113" s="33"/>
      <c r="D113" s="3"/>
    </row>
    <row r="114" spans="2:4" x14ac:dyDescent="0.4">
      <c r="B114" s="32"/>
      <c r="C114" s="33"/>
      <c r="D114" s="3"/>
    </row>
    <row r="115" spans="2:4" x14ac:dyDescent="0.4">
      <c r="B115" s="32"/>
      <c r="C115" s="33"/>
      <c r="D115" s="3"/>
    </row>
    <row r="116" spans="2:4" x14ac:dyDescent="0.4">
      <c r="B116" s="32"/>
      <c r="C116" s="33"/>
      <c r="D116" s="3"/>
    </row>
    <row r="117" spans="2:4" x14ac:dyDescent="0.4">
      <c r="B117" s="32"/>
      <c r="C117" s="33"/>
      <c r="D117" s="3"/>
    </row>
    <row r="118" spans="2:4" x14ac:dyDescent="0.4">
      <c r="B118" s="32"/>
      <c r="C118" s="33"/>
      <c r="D118" s="3"/>
    </row>
    <row r="119" spans="2:4" x14ac:dyDescent="0.4">
      <c r="B119" s="32"/>
      <c r="C119" s="33"/>
      <c r="D119" s="3"/>
    </row>
    <row r="120" spans="2:4" x14ac:dyDescent="0.4">
      <c r="B120" s="32"/>
      <c r="C120" s="33"/>
      <c r="D120" s="3"/>
    </row>
    <row r="121" spans="2:4" x14ac:dyDescent="0.4">
      <c r="B121" s="32"/>
      <c r="C121" s="33"/>
      <c r="D121" s="3"/>
    </row>
    <row r="122" spans="2:4" x14ac:dyDescent="0.4">
      <c r="B122" s="32"/>
      <c r="C122" s="33"/>
      <c r="D122" s="3"/>
    </row>
    <row r="123" spans="2:4" x14ac:dyDescent="0.4">
      <c r="B123" s="32"/>
      <c r="C123" s="33"/>
      <c r="D123" s="3"/>
    </row>
    <row r="124" spans="2:4" x14ac:dyDescent="0.4">
      <c r="B124" s="32"/>
      <c r="C124" s="33"/>
      <c r="D124" s="3"/>
    </row>
    <row r="125" spans="2:4" x14ac:dyDescent="0.4">
      <c r="B125" s="32"/>
      <c r="C125" s="33"/>
      <c r="D125" s="3"/>
    </row>
    <row r="126" spans="2:4" x14ac:dyDescent="0.4">
      <c r="B126" s="32"/>
      <c r="C126" s="33"/>
      <c r="D126" s="3"/>
    </row>
    <row r="127" spans="2:4" x14ac:dyDescent="0.4">
      <c r="B127" s="32"/>
      <c r="C127" s="33"/>
      <c r="D127" s="3"/>
    </row>
    <row r="128" spans="2:4" x14ac:dyDescent="0.4">
      <c r="B128" s="32"/>
      <c r="C128" s="33"/>
      <c r="D128" s="3"/>
    </row>
    <row r="129" spans="2:4" x14ac:dyDescent="0.4">
      <c r="B129" s="32"/>
      <c r="C129" s="33"/>
      <c r="D129" s="3"/>
    </row>
    <row r="130" spans="2:4" x14ac:dyDescent="0.4">
      <c r="B130" s="32"/>
      <c r="C130" s="33"/>
      <c r="D130" s="3"/>
    </row>
    <row r="131" spans="2:4" x14ac:dyDescent="0.4">
      <c r="B131" s="32"/>
      <c r="C131" s="33"/>
      <c r="D131" s="3"/>
    </row>
    <row r="132" spans="2:4" x14ac:dyDescent="0.4">
      <c r="B132" s="32"/>
      <c r="C132" s="33"/>
      <c r="D132" s="3"/>
    </row>
    <row r="133" spans="2:4" x14ac:dyDescent="0.4">
      <c r="B133" s="32"/>
      <c r="C133" s="33"/>
      <c r="D133" s="3"/>
    </row>
    <row r="134" spans="2:4" x14ac:dyDescent="0.4">
      <c r="B134" s="32"/>
      <c r="C134" s="33"/>
      <c r="D134" s="3"/>
    </row>
    <row r="135" spans="2:4" x14ac:dyDescent="0.4">
      <c r="B135" s="10"/>
      <c r="C135" s="9"/>
      <c r="D135" s="3"/>
    </row>
    <row r="136" spans="2:4" x14ac:dyDescent="0.4">
      <c r="B136" s="10"/>
      <c r="C136" s="9"/>
      <c r="D136" s="3"/>
    </row>
    <row r="137" spans="2:4" x14ac:dyDescent="0.4">
      <c r="B137" s="10"/>
      <c r="C137" s="9"/>
      <c r="D137" s="3"/>
    </row>
    <row r="138" spans="2:4" x14ac:dyDescent="0.4">
      <c r="B138" s="10"/>
      <c r="C138" s="9"/>
      <c r="D138" s="3"/>
    </row>
    <row r="139" spans="2:4" x14ac:dyDescent="0.4">
      <c r="B139" s="10"/>
      <c r="C139" s="9"/>
      <c r="D139" s="3"/>
    </row>
    <row r="140" spans="2:4" x14ac:dyDescent="0.4">
      <c r="B140" s="10"/>
      <c r="C140" s="9"/>
      <c r="D140" s="3"/>
    </row>
    <row r="141" spans="2:4" x14ac:dyDescent="0.4">
      <c r="B141" s="10"/>
      <c r="C141" s="9"/>
      <c r="D141" s="3"/>
    </row>
    <row r="142" spans="2:4" x14ac:dyDescent="0.4">
      <c r="B142" s="10"/>
      <c r="C142" s="9"/>
      <c r="D142" s="3"/>
    </row>
    <row r="143" spans="2:4" x14ac:dyDescent="0.4">
      <c r="B143" s="10"/>
      <c r="C143" s="9"/>
      <c r="D143" s="3"/>
    </row>
    <row r="144" spans="2:4" x14ac:dyDescent="0.4">
      <c r="B144" s="10"/>
      <c r="C144" s="9"/>
      <c r="D144" s="3"/>
    </row>
    <row r="145" spans="2:4" x14ac:dyDescent="0.4">
      <c r="B145" s="10"/>
      <c r="C145" s="9"/>
      <c r="D145" s="3"/>
    </row>
    <row r="146" spans="2:4" x14ac:dyDescent="0.4">
      <c r="B146" s="10"/>
      <c r="C146" s="9"/>
      <c r="D146" s="3"/>
    </row>
    <row r="147" spans="2:4" x14ac:dyDescent="0.4">
      <c r="B147" s="10"/>
      <c r="C147" s="9"/>
      <c r="D147" s="3"/>
    </row>
    <row r="148" spans="2:4" x14ac:dyDescent="0.4">
      <c r="B148" s="10"/>
      <c r="C148" s="9"/>
      <c r="D148" s="3"/>
    </row>
    <row r="149" spans="2:4" x14ac:dyDescent="0.4">
      <c r="B149" s="10"/>
      <c r="C149" s="9"/>
      <c r="D149" s="3"/>
    </row>
    <row r="150" spans="2:4" x14ac:dyDescent="0.4">
      <c r="B150" s="10"/>
      <c r="C150" s="9"/>
      <c r="D150" s="3"/>
    </row>
    <row r="151" spans="2:4" x14ac:dyDescent="0.4">
      <c r="B151" s="10"/>
      <c r="C151" s="9"/>
      <c r="D151" s="3"/>
    </row>
    <row r="152" spans="2:4" x14ac:dyDescent="0.4">
      <c r="B152" s="10"/>
      <c r="C152" s="9"/>
      <c r="D152" s="3"/>
    </row>
    <row r="153" spans="2:4" x14ac:dyDescent="0.4">
      <c r="B153" s="10"/>
      <c r="C153" s="9"/>
      <c r="D153" s="3"/>
    </row>
    <row r="154" spans="2:4" x14ac:dyDescent="0.4">
      <c r="B154" s="10"/>
      <c r="C154" s="9"/>
      <c r="D154" s="3"/>
    </row>
    <row r="155" spans="2:4" x14ac:dyDescent="0.4">
      <c r="B155" s="10"/>
      <c r="C155" s="9"/>
      <c r="D155" s="3"/>
    </row>
    <row r="156" spans="2:4" x14ac:dyDescent="0.4">
      <c r="B156" s="10"/>
      <c r="C156" s="9"/>
      <c r="D156" s="3"/>
    </row>
    <row r="157" spans="2:4" x14ac:dyDescent="0.4">
      <c r="B157" s="10"/>
      <c r="C157" s="9"/>
      <c r="D157" s="3"/>
    </row>
    <row r="158" spans="2:4" x14ac:dyDescent="0.4">
      <c r="B158" s="10"/>
      <c r="C158" s="9"/>
      <c r="D158" s="3"/>
    </row>
    <row r="159" spans="2:4" x14ac:dyDescent="0.4">
      <c r="B159" s="10"/>
      <c r="C159" s="9"/>
      <c r="D159" s="3"/>
    </row>
    <row r="160" spans="2:4" x14ac:dyDescent="0.4">
      <c r="B160" s="10"/>
      <c r="C160" s="9"/>
      <c r="D160" s="3"/>
    </row>
    <row r="161" spans="2:4" x14ac:dyDescent="0.4">
      <c r="B161" s="10"/>
      <c r="C161" s="9"/>
      <c r="D161" s="3"/>
    </row>
    <row r="162" spans="2:4" x14ac:dyDescent="0.4">
      <c r="B162" s="10"/>
      <c r="C162" s="9"/>
      <c r="D162" s="3"/>
    </row>
    <row r="163" spans="2:4" x14ac:dyDescent="0.4">
      <c r="B163" s="10"/>
      <c r="C163" s="9"/>
      <c r="D163" s="3"/>
    </row>
    <row r="164" spans="2:4" x14ac:dyDescent="0.4">
      <c r="B164" s="10"/>
      <c r="C164" s="9"/>
      <c r="D164" s="3"/>
    </row>
    <row r="165" spans="2:4" x14ac:dyDescent="0.4">
      <c r="B165" s="10"/>
      <c r="C165" s="9"/>
      <c r="D165" s="3"/>
    </row>
    <row r="166" spans="2:4" x14ac:dyDescent="0.4">
      <c r="B166" s="10"/>
      <c r="C166" s="9"/>
      <c r="D166" s="3"/>
    </row>
    <row r="167" spans="2:4" x14ac:dyDescent="0.4">
      <c r="B167" s="10"/>
      <c r="C167" s="9"/>
      <c r="D167" s="3"/>
    </row>
    <row r="168" spans="2:4" x14ac:dyDescent="0.4">
      <c r="B168" s="10"/>
      <c r="C168" s="9"/>
      <c r="D168" s="3"/>
    </row>
    <row r="169" spans="2:4" x14ac:dyDescent="0.4">
      <c r="B169" s="10"/>
      <c r="C169" s="9"/>
      <c r="D169" s="3"/>
    </row>
    <row r="170" spans="2:4" x14ac:dyDescent="0.4">
      <c r="B170" s="10"/>
      <c r="C170" s="9"/>
      <c r="D170" s="3"/>
    </row>
    <row r="171" spans="2:4" x14ac:dyDescent="0.4">
      <c r="B171" s="10"/>
      <c r="C171" s="9"/>
      <c r="D171" s="3"/>
    </row>
    <row r="172" spans="2:4" x14ac:dyDescent="0.4">
      <c r="B172" s="10"/>
      <c r="C172" s="9"/>
      <c r="D172" s="3"/>
    </row>
    <row r="173" spans="2:4" x14ac:dyDescent="0.4">
      <c r="B173" s="10"/>
      <c r="C173" s="9"/>
      <c r="D173" s="3"/>
    </row>
    <row r="174" spans="2:4" x14ac:dyDescent="0.4">
      <c r="B174" s="10"/>
      <c r="C174" s="9"/>
      <c r="D174" s="3"/>
    </row>
    <row r="175" spans="2:4" x14ac:dyDescent="0.4">
      <c r="B175" s="10"/>
      <c r="C175" s="9"/>
      <c r="D175" s="3"/>
    </row>
    <row r="176" spans="2:4" x14ac:dyDescent="0.4">
      <c r="B176" s="10"/>
      <c r="C176" s="9"/>
      <c r="D176" s="3"/>
    </row>
    <row r="177" spans="2:4" x14ac:dyDescent="0.4">
      <c r="B177" s="10"/>
      <c r="C177" s="9"/>
      <c r="D177" s="3"/>
    </row>
    <row r="178" spans="2:4" x14ac:dyDescent="0.4">
      <c r="B178" s="10"/>
      <c r="C178" s="9"/>
      <c r="D178" s="3"/>
    </row>
    <row r="179" spans="2:4" x14ac:dyDescent="0.4">
      <c r="B179" s="10"/>
      <c r="C179" s="9"/>
      <c r="D179" s="3"/>
    </row>
    <row r="180" spans="2:4" x14ac:dyDescent="0.4">
      <c r="B180" s="10"/>
      <c r="C180" s="9"/>
      <c r="D180" s="3"/>
    </row>
    <row r="181" spans="2:4" x14ac:dyDescent="0.4">
      <c r="B181" s="10"/>
      <c r="C181" s="9"/>
      <c r="D181" s="3"/>
    </row>
    <row r="182" spans="2:4" x14ac:dyDescent="0.4">
      <c r="B182" s="10"/>
      <c r="C182" s="9"/>
      <c r="D182" s="3"/>
    </row>
    <row r="183" spans="2:4" x14ac:dyDescent="0.4">
      <c r="B183" s="10"/>
      <c r="C183" s="9"/>
      <c r="D183" s="3"/>
    </row>
    <row r="184" spans="2:4" x14ac:dyDescent="0.4">
      <c r="B184" s="10"/>
      <c r="C184" s="9"/>
      <c r="D184" s="3"/>
    </row>
    <row r="185" spans="2:4" x14ac:dyDescent="0.4">
      <c r="B185" s="10"/>
      <c r="C185" s="9"/>
      <c r="D185" s="3"/>
    </row>
    <row r="186" spans="2:4" x14ac:dyDescent="0.4">
      <c r="B186" s="10"/>
      <c r="C186" s="9"/>
      <c r="D186" s="3"/>
    </row>
    <row r="187" spans="2:4" x14ac:dyDescent="0.4">
      <c r="B187" s="10"/>
      <c r="C187" s="9"/>
      <c r="D187" s="3"/>
    </row>
    <row r="188" spans="2:4" x14ac:dyDescent="0.4">
      <c r="B188" s="10"/>
      <c r="C188" s="9"/>
      <c r="D188" s="3"/>
    </row>
    <row r="189" spans="2:4" x14ac:dyDescent="0.4">
      <c r="B189" s="10"/>
      <c r="C189" s="9"/>
      <c r="D189" s="3"/>
    </row>
    <row r="190" spans="2:4" x14ac:dyDescent="0.4">
      <c r="B190" s="10"/>
      <c r="C190" s="9"/>
      <c r="D190" s="3"/>
    </row>
    <row r="191" spans="2:4" x14ac:dyDescent="0.4">
      <c r="B191" s="10"/>
      <c r="C191" s="9"/>
      <c r="D191" s="3"/>
    </row>
    <row r="192" spans="2:4" x14ac:dyDescent="0.4">
      <c r="B192" s="10"/>
      <c r="C192" s="9"/>
      <c r="D192" s="3"/>
    </row>
    <row r="193" spans="2:4" x14ac:dyDescent="0.4">
      <c r="B193" s="10"/>
      <c r="C193" s="9"/>
      <c r="D193" s="3"/>
    </row>
    <row r="194" spans="2:4" x14ac:dyDescent="0.4">
      <c r="B194" s="10"/>
      <c r="C194" s="9"/>
      <c r="D194" s="3"/>
    </row>
    <row r="195" spans="2:4" x14ac:dyDescent="0.4">
      <c r="B195" s="10"/>
      <c r="C195" s="9"/>
      <c r="D195" s="3"/>
    </row>
    <row r="196" spans="2:4" x14ac:dyDescent="0.4">
      <c r="B196" s="10"/>
      <c r="C196" s="9"/>
      <c r="D196" s="3"/>
    </row>
    <row r="197" spans="2:4" x14ac:dyDescent="0.4">
      <c r="B197" s="10"/>
      <c r="C197" s="9"/>
      <c r="D197" s="3"/>
    </row>
    <row r="198" spans="2:4" x14ac:dyDescent="0.4">
      <c r="B198" s="10"/>
      <c r="C198" s="9"/>
      <c r="D198" s="3"/>
    </row>
    <row r="199" spans="2:4" x14ac:dyDescent="0.4">
      <c r="B199" s="10"/>
      <c r="C199" s="9"/>
      <c r="D199" s="3"/>
    </row>
    <row r="200" spans="2:4" x14ac:dyDescent="0.4">
      <c r="B200" s="10"/>
      <c r="C200" s="9"/>
      <c r="D200" s="3"/>
    </row>
    <row r="201" spans="2:4" x14ac:dyDescent="0.4">
      <c r="B201" s="10"/>
      <c r="C201" s="9"/>
      <c r="D201" s="3"/>
    </row>
    <row r="202" spans="2:4" x14ac:dyDescent="0.4">
      <c r="B202" s="10"/>
      <c r="C202" s="9"/>
      <c r="D202" s="3"/>
    </row>
    <row r="203" spans="2:4" x14ac:dyDescent="0.4">
      <c r="B203" s="10"/>
      <c r="C203" s="9"/>
      <c r="D203" s="3"/>
    </row>
    <row r="204" spans="2:4" x14ac:dyDescent="0.4">
      <c r="B204" s="10"/>
      <c r="C204" s="9"/>
      <c r="D204" s="3"/>
    </row>
    <row r="205" spans="2:4" x14ac:dyDescent="0.4">
      <c r="B205" s="10"/>
      <c r="C205" s="9"/>
      <c r="D205" s="3"/>
    </row>
    <row r="206" spans="2:4" x14ac:dyDescent="0.4">
      <c r="B206" s="10"/>
      <c r="C206" s="9"/>
      <c r="D206" s="3"/>
    </row>
    <row r="207" spans="2:4" x14ac:dyDescent="0.4">
      <c r="B207" s="10"/>
      <c r="C207" s="9"/>
      <c r="D207" s="3"/>
    </row>
    <row r="208" spans="2:4" x14ac:dyDescent="0.4">
      <c r="B208" s="10"/>
      <c r="C208" s="9"/>
      <c r="D208" s="3"/>
    </row>
    <row r="209" spans="2:4" x14ac:dyDescent="0.4">
      <c r="B209" s="10"/>
      <c r="C209" s="9"/>
      <c r="D209" s="3"/>
    </row>
    <row r="210" spans="2:4" x14ac:dyDescent="0.4">
      <c r="B210" s="10"/>
      <c r="C210" s="9"/>
      <c r="D210" s="3"/>
    </row>
    <row r="211" spans="2:4" x14ac:dyDescent="0.4">
      <c r="B211" s="10"/>
      <c r="C211" s="9"/>
      <c r="D211" s="3"/>
    </row>
    <row r="212" spans="2:4" x14ac:dyDescent="0.4">
      <c r="B212" s="10"/>
      <c r="C212" s="9"/>
      <c r="D212" s="3"/>
    </row>
    <row r="213" spans="2:4" x14ac:dyDescent="0.4">
      <c r="B213" s="10"/>
      <c r="C213" s="9"/>
      <c r="D213" s="3"/>
    </row>
    <row r="214" spans="2:4" x14ac:dyDescent="0.4">
      <c r="B214" s="10"/>
      <c r="C214" s="9"/>
      <c r="D214" s="3"/>
    </row>
    <row r="215" spans="2:4" x14ac:dyDescent="0.4">
      <c r="B215" s="10"/>
      <c r="C215" s="9"/>
      <c r="D215" s="3"/>
    </row>
    <row r="216" spans="2:4" x14ac:dyDescent="0.4">
      <c r="B216" s="10"/>
      <c r="C216" s="9"/>
      <c r="D216" s="3"/>
    </row>
    <row r="217" spans="2:4" x14ac:dyDescent="0.4">
      <c r="B217" s="10"/>
      <c r="C217" s="9"/>
      <c r="D217" s="3"/>
    </row>
    <row r="218" spans="2:4" x14ac:dyDescent="0.4">
      <c r="B218" s="10"/>
      <c r="C218" s="9"/>
      <c r="D218" s="3"/>
    </row>
    <row r="219" spans="2:4" x14ac:dyDescent="0.4">
      <c r="B219" s="10"/>
      <c r="C219" s="9"/>
      <c r="D219" s="3"/>
    </row>
    <row r="220" spans="2:4" x14ac:dyDescent="0.4">
      <c r="B220" s="10"/>
      <c r="C220" s="9"/>
      <c r="D220" s="3"/>
    </row>
    <row r="221" spans="2:4" x14ac:dyDescent="0.4">
      <c r="B221" s="10"/>
      <c r="C221" s="9"/>
      <c r="D221" s="3"/>
    </row>
    <row r="222" spans="2:4" x14ac:dyDescent="0.4">
      <c r="B222" s="10"/>
      <c r="C222" s="9"/>
      <c r="D222" s="3"/>
    </row>
    <row r="223" spans="2:4" x14ac:dyDescent="0.4">
      <c r="B223" s="10"/>
      <c r="C223" s="9"/>
      <c r="D223" s="3"/>
    </row>
    <row r="224" spans="2:4" x14ac:dyDescent="0.4">
      <c r="B224" s="10"/>
      <c r="C224" s="9"/>
      <c r="D224" s="3"/>
    </row>
    <row r="225" spans="2:4" x14ac:dyDescent="0.4">
      <c r="B225" s="10"/>
      <c r="C225" s="9"/>
      <c r="D225" s="3"/>
    </row>
    <row r="226" spans="2:4" x14ac:dyDescent="0.4">
      <c r="B226" s="10"/>
      <c r="C226" s="9"/>
      <c r="D226" s="3"/>
    </row>
    <row r="227" spans="2:4" x14ac:dyDescent="0.4">
      <c r="B227" s="10"/>
      <c r="C227" s="9"/>
      <c r="D227" s="3"/>
    </row>
    <row r="228" spans="2:4" x14ac:dyDescent="0.4">
      <c r="B228" s="10"/>
      <c r="C228" s="9"/>
      <c r="D228" s="3"/>
    </row>
    <row r="229" spans="2:4" x14ac:dyDescent="0.4">
      <c r="B229" s="10"/>
      <c r="C229" s="9"/>
      <c r="D229" s="3"/>
    </row>
    <row r="230" spans="2:4" x14ac:dyDescent="0.4">
      <c r="B230" s="10"/>
      <c r="C230" s="9"/>
      <c r="D230" s="3"/>
    </row>
    <row r="231" spans="2:4" x14ac:dyDescent="0.4">
      <c r="B231" s="10"/>
      <c r="C231" s="9"/>
      <c r="D231" s="3"/>
    </row>
    <row r="232" spans="2:4" x14ac:dyDescent="0.4">
      <c r="B232" s="10"/>
      <c r="C232" s="9"/>
      <c r="D232" s="3"/>
    </row>
    <row r="233" spans="2:4" x14ac:dyDescent="0.4">
      <c r="B233" s="10"/>
      <c r="C233" s="9"/>
      <c r="D233" s="3"/>
    </row>
    <row r="234" spans="2:4" x14ac:dyDescent="0.4">
      <c r="B234" s="10"/>
      <c r="C234" s="9"/>
      <c r="D234" s="3"/>
    </row>
    <row r="235" spans="2:4" x14ac:dyDescent="0.4">
      <c r="B235" s="10"/>
      <c r="C235" s="9"/>
      <c r="D235" s="3"/>
    </row>
    <row r="236" spans="2:4" x14ac:dyDescent="0.4">
      <c r="B236" s="10"/>
      <c r="C236" s="9"/>
      <c r="D236" s="3"/>
    </row>
    <row r="237" spans="2:4" x14ac:dyDescent="0.4">
      <c r="B237" s="10"/>
      <c r="C237" s="9"/>
      <c r="D237" s="3"/>
    </row>
    <row r="238" spans="2:4" x14ac:dyDescent="0.4">
      <c r="B238" s="10"/>
      <c r="C238" s="9"/>
      <c r="D238" s="3"/>
    </row>
    <row r="239" spans="2:4" x14ac:dyDescent="0.4">
      <c r="B239" s="10"/>
      <c r="C239" s="9"/>
      <c r="D239" s="3"/>
    </row>
    <row r="240" spans="2:4" x14ac:dyDescent="0.4">
      <c r="B240" s="10"/>
      <c r="C240" s="9"/>
      <c r="D240" s="3"/>
    </row>
    <row r="241" spans="2:4" x14ac:dyDescent="0.4">
      <c r="B241" s="10"/>
      <c r="C241" s="9"/>
      <c r="D241" s="3"/>
    </row>
    <row r="242" spans="2:4" x14ac:dyDescent="0.4">
      <c r="B242" s="10"/>
      <c r="C242" s="9"/>
      <c r="D242" s="3"/>
    </row>
    <row r="243" spans="2:4" x14ac:dyDescent="0.4">
      <c r="B243" s="10"/>
      <c r="C243" s="9"/>
      <c r="D243" s="3"/>
    </row>
    <row r="244" spans="2:4" x14ac:dyDescent="0.4">
      <c r="B244" s="10"/>
      <c r="C244" s="9"/>
      <c r="D244" s="3"/>
    </row>
    <row r="245" spans="2:4" x14ac:dyDescent="0.4">
      <c r="B245" s="10"/>
      <c r="C245" s="9"/>
      <c r="D245" s="3"/>
    </row>
    <row r="246" spans="2:4" x14ac:dyDescent="0.4">
      <c r="B246" s="10"/>
      <c r="C246" s="9"/>
      <c r="D246" s="3"/>
    </row>
    <row r="247" spans="2:4" x14ac:dyDescent="0.4">
      <c r="B247" s="10"/>
      <c r="C247" s="9"/>
      <c r="D247" s="3"/>
    </row>
    <row r="248" spans="2:4" x14ac:dyDescent="0.4">
      <c r="B248" s="10"/>
      <c r="C248" s="9"/>
      <c r="D248" s="3"/>
    </row>
    <row r="249" spans="2:4" x14ac:dyDescent="0.4">
      <c r="B249" s="10"/>
      <c r="C249" s="9"/>
      <c r="D249" s="3"/>
    </row>
    <row r="250" spans="2:4" x14ac:dyDescent="0.4">
      <c r="B250" s="10"/>
      <c r="C250" s="9"/>
      <c r="D250" s="3"/>
    </row>
    <row r="251" spans="2:4" x14ac:dyDescent="0.4">
      <c r="B251" s="10"/>
      <c r="C251" s="9"/>
      <c r="D251" s="3"/>
    </row>
    <row r="252" spans="2:4" x14ac:dyDescent="0.4">
      <c r="B252" s="10"/>
      <c r="C252" s="9"/>
      <c r="D252" s="3"/>
    </row>
    <row r="253" spans="2:4" x14ac:dyDescent="0.4">
      <c r="B253" s="10"/>
      <c r="C253" s="9"/>
      <c r="D253" s="3"/>
    </row>
    <row r="254" spans="2:4" x14ac:dyDescent="0.4">
      <c r="B254" s="10"/>
      <c r="C254" s="9"/>
      <c r="D254" s="3"/>
    </row>
    <row r="255" spans="2:4" x14ac:dyDescent="0.4">
      <c r="B255" s="10"/>
      <c r="C255" s="9"/>
      <c r="D255" s="3"/>
    </row>
    <row r="256" spans="2:4" x14ac:dyDescent="0.4">
      <c r="B256" s="10"/>
      <c r="C256" s="9"/>
      <c r="D256" s="3"/>
    </row>
    <row r="257" spans="2:4" x14ac:dyDescent="0.4">
      <c r="B257" s="10"/>
      <c r="C257" s="9"/>
      <c r="D257" s="3"/>
    </row>
    <row r="258" spans="2:4" x14ac:dyDescent="0.4">
      <c r="B258" s="10"/>
      <c r="C258" s="9"/>
      <c r="D258" s="3"/>
    </row>
  </sheetData>
  <mergeCells count="1">
    <mergeCell ref="B5:D5"/>
  </mergeCells>
  <phoneticPr fontId="20"/>
  <pageMargins left="0.7" right="0.7" top="0.75" bottom="0.75" header="0.3" footer="0.3"/>
  <pageSetup paperSize="9" scale="62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plemental table2</vt:lpstr>
      <vt:lpstr>'Supplemental table2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AS Output</dc:title>
  <dc:creator>pcuser</dc:creator>
  <cp:lastModifiedBy>Iimuro</cp:lastModifiedBy>
  <cp:lastPrinted>2018-08-30T02:21:24Z</cp:lastPrinted>
  <dcterms:created xsi:type="dcterms:W3CDTF">2017-06-20T06:18:41Z</dcterms:created>
  <dcterms:modified xsi:type="dcterms:W3CDTF">2018-08-30T02:21:43Z</dcterms:modified>
</cp:coreProperties>
</file>